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akassou HBR &amp; EIR" sheetId="1" state="visible" r:id="rId2"/>
    <sheet name="Sakassou IR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15">
  <si>
    <t xml:space="preserve">intervention</t>
  </si>
  <si>
    <t xml:space="preserve">Period</t>
  </si>
  <si>
    <t xml:space="preserve">HBR INDOOR</t>
  </si>
  <si>
    <t xml:space="preserve">HBR OUTDOOR</t>
  </si>
  <si>
    <t xml:space="preserve">Mean HBR</t>
  </si>
  <si>
    <t xml:space="preserve">EIR INDOOR</t>
  </si>
  <si>
    <t xml:space="preserve">EIR OUTDOOR</t>
  </si>
  <si>
    <t xml:space="preserve">Mean EIR</t>
  </si>
  <si>
    <t xml:space="preserve">Baseline</t>
  </si>
  <si>
    <t xml:space="preserve">IRS 1</t>
  </si>
  <si>
    <t xml:space="preserve">IRS 2</t>
  </si>
  <si>
    <t xml:space="preserve">IRS 3</t>
  </si>
  <si>
    <t xml:space="preserve">Pre IG2</t>
  </si>
  <si>
    <t xml:space="preserve">IG2</t>
  </si>
  <si>
    <t xml:space="preserve">An. gambiae s.l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"/>
    <numFmt numFmtId="166" formatCode="[$-409]mmm\-yy;@"/>
    <numFmt numFmtId="167" formatCode="0.000"/>
    <numFmt numFmtId="168" formatCode="[$-409]mmm\-yy"/>
    <numFmt numFmtId="169" formatCode="_(* #,##0.00_);_(* \(#,##0.00\);_(* \-??_);_(@_)"/>
    <numFmt numFmtId="170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ptos Narrow"/>
      <family val="2"/>
    </font>
    <font>
      <sz val="10"/>
      <name val="Arial"/>
      <family val="2"/>
    </font>
    <font>
      <sz val="10"/>
      <color rgb="FF000000"/>
      <name val="Aptos Narrow"/>
      <family val="0"/>
    </font>
    <font>
      <sz val="11"/>
      <color rgb="FF000000"/>
      <name val="Aptos Narrow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6" fillId="3" borderId="1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0" fillId="2" borderId="4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3" borderId="4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4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3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1"/>
  <sheetViews>
    <sheetView showFormulas="false" showGridLines="true" showRowColHeaders="true" showZeros="true" rightToLeft="false" tabSelected="false" showOutlineSymbols="true" defaultGridColor="true" view="normal" topLeftCell="A53" colorId="64" zoomScale="87" zoomScaleNormal="87" zoomScalePageLayoutView="100" workbookViewId="0">
      <selection pane="topLeft" activeCell="N15" activeCellId="0" sqref="N15"/>
    </sheetView>
  </sheetViews>
  <sheetFormatPr defaultColWidth="8.72265625" defaultRowHeight="12.5" zeroHeight="false" outlineLevelRow="0" outlineLevelCol="0"/>
  <cols>
    <col collapsed="false" customWidth="true" hidden="false" outlineLevel="0" max="1" min="1" style="1" width="10.72"/>
    <col collapsed="false" customWidth="false" hidden="false" outlineLevel="0" max="2" min="2" style="1" width="8.72"/>
    <col collapsed="false" customWidth="false" hidden="false" outlineLevel="0" max="3" min="3" style="2" width="8.72"/>
    <col collapsed="false" customWidth="true" hidden="false" outlineLevel="0" max="4" min="4" style="2" width="9.67"/>
    <col collapsed="false" customWidth="false" hidden="false" outlineLevel="0" max="6" min="5" style="2" width="8.72"/>
    <col collapsed="false" customWidth="true" hidden="false" outlineLevel="0" max="7" min="7" style="2" width="9.99"/>
    <col collapsed="false" customWidth="false" hidden="false" outlineLevel="0" max="8" min="8" style="2" width="8.72"/>
    <col collapsed="false" customWidth="false" hidden="false" outlineLevel="0" max="257" min="9" style="1" width="8.72"/>
  </cols>
  <sheetData>
    <row r="1" customFormat="false" ht="37.7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8" t="s">
        <v>5</v>
      </c>
      <c r="G1" s="9" t="s">
        <v>6</v>
      </c>
      <c r="H1" s="10" t="s">
        <v>7</v>
      </c>
    </row>
    <row r="2" customFormat="false" ht="12.75" hidden="false" customHeight="false" outlineLevel="0" collapsed="false">
      <c r="A2" s="11" t="s">
        <v>8</v>
      </c>
      <c r="B2" s="12" t="n">
        <v>43466</v>
      </c>
      <c r="C2" s="13" t="n">
        <v>49.1</v>
      </c>
      <c r="D2" s="14" t="n">
        <v>62.7</v>
      </c>
      <c r="E2" s="15" t="n">
        <f aca="false">AVERAGE(C2,D2)</f>
        <v>55.9</v>
      </c>
      <c r="F2" s="16"/>
      <c r="G2" s="17"/>
      <c r="H2" s="18"/>
    </row>
    <row r="3" customFormat="false" ht="12.75" hidden="false" customHeight="false" outlineLevel="0" collapsed="false">
      <c r="A3" s="11"/>
      <c r="B3" s="12" t="n">
        <v>43497</v>
      </c>
      <c r="C3" s="13" t="n">
        <v>53.3</v>
      </c>
      <c r="D3" s="14" t="n">
        <v>53.6</v>
      </c>
      <c r="E3" s="15" t="n">
        <f aca="false">AVERAGE(C3,D3)</f>
        <v>53.45</v>
      </c>
      <c r="F3" s="16"/>
      <c r="G3" s="17"/>
      <c r="H3" s="18"/>
    </row>
    <row r="4" customFormat="false" ht="12.75" hidden="false" customHeight="false" outlineLevel="0" collapsed="false">
      <c r="A4" s="11"/>
      <c r="B4" s="12" t="n">
        <v>43525</v>
      </c>
      <c r="C4" s="13" t="n">
        <v>90.4</v>
      </c>
      <c r="D4" s="14" t="n">
        <v>109.4</v>
      </c>
      <c r="E4" s="15" t="n">
        <f aca="false">AVERAGE(C4,D4)</f>
        <v>99.9</v>
      </c>
      <c r="F4" s="16"/>
      <c r="G4" s="17"/>
      <c r="H4" s="18"/>
    </row>
    <row r="5" customFormat="false" ht="12.75" hidden="false" customHeight="false" outlineLevel="0" collapsed="false">
      <c r="A5" s="11"/>
      <c r="B5" s="12" t="n">
        <v>43556</v>
      </c>
      <c r="C5" s="13" t="n">
        <v>75.8</v>
      </c>
      <c r="D5" s="14" t="n">
        <v>123.7</v>
      </c>
      <c r="E5" s="15" t="n">
        <f aca="false">AVERAGE(C5,D5)</f>
        <v>99.75</v>
      </c>
      <c r="F5" s="16"/>
      <c r="G5" s="17"/>
      <c r="H5" s="18"/>
    </row>
    <row r="6" customFormat="false" ht="14" hidden="false" customHeight="false" outlineLevel="0" collapsed="false">
      <c r="A6" s="11"/>
      <c r="B6" s="12" t="n">
        <v>43586</v>
      </c>
      <c r="C6" s="19" t="n">
        <v>199.8</v>
      </c>
      <c r="D6" s="20" t="n">
        <v>190.2</v>
      </c>
      <c r="E6" s="15" t="n">
        <f aca="false">AVERAGE(C6,D6)</f>
        <v>195</v>
      </c>
      <c r="F6" s="21" t="n">
        <v>19.98</v>
      </c>
      <c r="G6" s="22" t="n">
        <v>11.412</v>
      </c>
      <c r="H6" s="23" t="n">
        <v>15.6</v>
      </c>
    </row>
    <row r="7" customFormat="false" ht="14" hidden="false" customHeight="false" outlineLevel="0" collapsed="false">
      <c r="A7" s="11"/>
      <c r="B7" s="12" t="n">
        <v>43618</v>
      </c>
      <c r="C7" s="19" t="n">
        <v>208.8</v>
      </c>
      <c r="D7" s="20" t="n">
        <v>186.6</v>
      </c>
      <c r="E7" s="15" t="n">
        <f aca="false">AVERAGE(C7,D7)</f>
        <v>197.7</v>
      </c>
      <c r="F7" s="21" t="n">
        <v>19.4232558139535</v>
      </c>
      <c r="G7" s="22" t="n">
        <v>0</v>
      </c>
      <c r="H7" s="23" t="n">
        <v>9.1953488372093</v>
      </c>
    </row>
    <row r="8" customFormat="false" ht="14" hidden="false" customHeight="false" outlineLevel="0" collapsed="false">
      <c r="A8" s="11"/>
      <c r="B8" s="12" t="n">
        <v>43650</v>
      </c>
      <c r="C8" s="19" t="n">
        <v>319.6</v>
      </c>
      <c r="D8" s="20" t="n">
        <v>241.2</v>
      </c>
      <c r="E8" s="15" t="n">
        <f aca="false">AVERAGE(C8,D8)</f>
        <v>280.4</v>
      </c>
      <c r="F8" s="21" t="n">
        <v>5.15483870967742</v>
      </c>
      <c r="G8" s="22" t="n">
        <v>0</v>
      </c>
      <c r="H8" s="23" t="n">
        <v>2.26129032258065</v>
      </c>
    </row>
    <row r="9" customFormat="false" ht="14" hidden="false" customHeight="false" outlineLevel="0" collapsed="false">
      <c r="A9" s="11"/>
      <c r="B9" s="12" t="n">
        <v>43682</v>
      </c>
      <c r="C9" s="19" t="n">
        <v>377.8</v>
      </c>
      <c r="D9" s="20" t="n">
        <v>342.2</v>
      </c>
      <c r="E9" s="15" t="n">
        <f aca="false">AVERAGE(C9,D9)</f>
        <v>360</v>
      </c>
      <c r="F9" s="21" t="n">
        <v>0</v>
      </c>
      <c r="G9" s="22" t="n">
        <v>6.844</v>
      </c>
      <c r="H9" s="23" t="n">
        <v>3.6</v>
      </c>
    </row>
    <row r="10" customFormat="false" ht="14" hidden="false" customHeight="false" outlineLevel="0" collapsed="false">
      <c r="A10" s="11"/>
      <c r="B10" s="12" t="n">
        <v>43714</v>
      </c>
      <c r="C10" s="19" t="n">
        <v>387.8</v>
      </c>
      <c r="D10" s="20" t="n">
        <v>470.2</v>
      </c>
      <c r="E10" s="15" t="n">
        <f aca="false">AVERAGE(C10,D10)</f>
        <v>429</v>
      </c>
      <c r="F10" s="21" t="n">
        <v>0</v>
      </c>
      <c r="G10" s="22" t="n">
        <v>0</v>
      </c>
      <c r="H10" s="23" t="n">
        <v>0</v>
      </c>
    </row>
    <row r="11" customFormat="false" ht="14" hidden="false" customHeight="false" outlineLevel="0" collapsed="false">
      <c r="A11" s="11"/>
      <c r="B11" s="12" t="n">
        <v>43746</v>
      </c>
      <c r="C11" s="19" t="n">
        <v>411.6</v>
      </c>
      <c r="D11" s="20" t="n">
        <v>511.6</v>
      </c>
      <c r="E11" s="15" t="n">
        <f aca="false">AVERAGE(C11,D11)</f>
        <v>461.6</v>
      </c>
      <c r="F11" s="21" t="n">
        <v>0</v>
      </c>
      <c r="G11" s="22" t="n">
        <v>0</v>
      </c>
      <c r="H11" s="23" t="n">
        <v>0</v>
      </c>
    </row>
    <row r="12" customFormat="false" ht="14" hidden="false" customHeight="false" outlineLevel="0" collapsed="false">
      <c r="A12" s="11"/>
      <c r="B12" s="12" t="n">
        <v>43778</v>
      </c>
      <c r="C12" s="19" t="n">
        <v>423</v>
      </c>
      <c r="D12" s="20" t="n">
        <v>441.6</v>
      </c>
      <c r="E12" s="15" t="n">
        <f aca="false">AVERAGE(C12,D12)</f>
        <v>432.3</v>
      </c>
      <c r="F12" s="21" t="n">
        <v>8.8125</v>
      </c>
      <c r="G12" s="22" t="n">
        <v>0</v>
      </c>
      <c r="H12" s="23" t="n">
        <v>4.503125</v>
      </c>
    </row>
    <row r="13" customFormat="false" ht="14" hidden="false" customHeight="false" outlineLevel="0" collapsed="false">
      <c r="A13" s="11"/>
      <c r="B13" s="12" t="n">
        <v>43810</v>
      </c>
      <c r="C13" s="19" t="n">
        <v>326.6</v>
      </c>
      <c r="D13" s="20" t="n">
        <v>402.2</v>
      </c>
      <c r="E13" s="15" t="n">
        <f aca="false">AVERAGE(C13,D13)</f>
        <v>364.4</v>
      </c>
      <c r="F13" s="21" t="n">
        <v>26.4810810810811</v>
      </c>
      <c r="G13" s="22" t="n">
        <v>0</v>
      </c>
      <c r="H13" s="23" t="n">
        <v>14.772972972973</v>
      </c>
    </row>
    <row r="14" customFormat="false" ht="12.75" hidden="false" customHeight="false" outlineLevel="0" collapsed="false">
      <c r="A14" s="11"/>
      <c r="B14" s="12" t="n">
        <v>43831</v>
      </c>
      <c r="C14" s="24" t="n">
        <v>151.8</v>
      </c>
      <c r="D14" s="25" t="n">
        <v>165.9</v>
      </c>
      <c r="E14" s="26" t="n">
        <f aca="false">AVERAGE(C14,D14)</f>
        <v>158.85</v>
      </c>
      <c r="F14" s="21" t="n">
        <v>0</v>
      </c>
      <c r="G14" s="22" t="n">
        <v>0</v>
      </c>
      <c r="H14" s="23" t="n">
        <v>0</v>
      </c>
    </row>
    <row r="15" customFormat="false" ht="12.75" hidden="false" customHeight="false" outlineLevel="0" collapsed="false">
      <c r="A15" s="11"/>
      <c r="B15" s="12" t="n">
        <v>43862</v>
      </c>
      <c r="C15" s="24" t="n">
        <v>29.3</v>
      </c>
      <c r="D15" s="25" t="n">
        <v>24.9</v>
      </c>
      <c r="E15" s="26" t="n">
        <f aca="false">AVERAGE(C15,D15)</f>
        <v>27.1</v>
      </c>
      <c r="F15" s="21" t="n">
        <v>0.63695652173913</v>
      </c>
      <c r="G15" s="22" t="n">
        <v>0.461111111111111</v>
      </c>
      <c r="H15" s="23" t="n">
        <v>0.54549114331723</v>
      </c>
    </row>
    <row r="16" customFormat="false" ht="12.75" hidden="false" customHeight="false" outlineLevel="0" collapsed="false">
      <c r="A16" s="11"/>
      <c r="B16" s="12" t="n">
        <v>43891</v>
      </c>
      <c r="C16" s="24" t="n">
        <v>152.1</v>
      </c>
      <c r="D16" s="25" t="n">
        <v>220.8</v>
      </c>
      <c r="E16" s="26" t="n">
        <f aca="false">AVERAGE(C16,D16)</f>
        <v>186.45</v>
      </c>
      <c r="F16" s="21" t="n">
        <v>5.85</v>
      </c>
      <c r="G16" s="22" t="n">
        <v>4.50612244897959</v>
      </c>
      <c r="H16" s="23" t="n">
        <v>5.48812794348509</v>
      </c>
    </row>
    <row r="17" customFormat="false" ht="12.75" hidden="false" customHeight="false" outlineLevel="0" collapsed="false">
      <c r="A17" s="11"/>
      <c r="B17" s="12" t="n">
        <v>43983</v>
      </c>
      <c r="C17" s="24" t="n">
        <v>492</v>
      </c>
      <c r="D17" s="25" t="n">
        <v>539</v>
      </c>
      <c r="E17" s="26" t="n">
        <f aca="false">AVERAGE(C17,D17)</f>
        <v>515.5</v>
      </c>
      <c r="F17" s="21" t="n">
        <v>9.84</v>
      </c>
      <c r="G17" s="22" t="n">
        <v>0</v>
      </c>
      <c r="H17" s="23" t="n">
        <v>5.155</v>
      </c>
    </row>
    <row r="18" customFormat="false" ht="12.75" hidden="false" customHeight="false" outlineLevel="0" collapsed="false">
      <c r="A18" s="11"/>
      <c r="B18" s="12" t="n">
        <v>44014</v>
      </c>
      <c r="C18" s="24" t="n">
        <v>330.1</v>
      </c>
      <c r="D18" s="25" t="n">
        <v>317</v>
      </c>
      <c r="E18" s="26" t="n">
        <f aca="false">AVERAGE(C18,D18)</f>
        <v>323.55</v>
      </c>
      <c r="F18" s="21" t="n">
        <v>6.34807692307692</v>
      </c>
      <c r="G18" s="22" t="n">
        <v>0</v>
      </c>
      <c r="H18" s="23" t="n">
        <v>3.11105769230769</v>
      </c>
    </row>
    <row r="19" customFormat="false" ht="12.75" hidden="false" customHeight="false" outlineLevel="0" collapsed="false">
      <c r="A19" s="11"/>
      <c r="B19" s="12" t="n">
        <v>44045</v>
      </c>
      <c r="C19" s="24" t="n">
        <v>310</v>
      </c>
      <c r="D19" s="25" t="n">
        <v>332.6</v>
      </c>
      <c r="E19" s="26" t="n">
        <f aca="false">AVERAGE(C19,D19)</f>
        <v>321.3</v>
      </c>
      <c r="F19" s="21" t="n">
        <v>10.6896551724138</v>
      </c>
      <c r="G19" s="22" t="n">
        <v>7.91904761904762</v>
      </c>
      <c r="H19" s="23" t="n">
        <v>9.36465517241379</v>
      </c>
    </row>
    <row r="20" customFormat="false" ht="12.75" hidden="false" customHeight="false" outlineLevel="0" collapsed="false">
      <c r="A20" s="11" t="s">
        <v>9</v>
      </c>
      <c r="B20" s="12" t="n">
        <v>44076</v>
      </c>
      <c r="C20" s="24" t="n">
        <v>198.4</v>
      </c>
      <c r="D20" s="25" t="n">
        <v>287.8</v>
      </c>
      <c r="E20" s="26" t="n">
        <f aca="false">AVERAGE(C20,D20)</f>
        <v>243.1</v>
      </c>
      <c r="F20" s="21" t="n">
        <v>4.13333333333333</v>
      </c>
      <c r="G20" s="22" t="n">
        <v>0</v>
      </c>
      <c r="H20" s="23" t="n">
        <v>2.53229166666667</v>
      </c>
    </row>
    <row r="21" customFormat="false" ht="12.75" hidden="false" customHeight="false" outlineLevel="0" collapsed="false">
      <c r="A21" s="11"/>
      <c r="B21" s="12" t="n">
        <v>44107</v>
      </c>
      <c r="C21" s="24" t="n">
        <v>159.8</v>
      </c>
      <c r="D21" s="25" t="n">
        <v>192.9</v>
      </c>
      <c r="E21" s="26" t="n">
        <f aca="false">AVERAGE(C21,D21)</f>
        <v>176.35</v>
      </c>
      <c r="F21" s="21" t="n">
        <v>0</v>
      </c>
      <c r="G21" s="22" t="n">
        <v>0</v>
      </c>
      <c r="H21" s="23" t="n">
        <v>0</v>
      </c>
    </row>
    <row r="22" customFormat="false" ht="12.75" hidden="false" customHeight="false" outlineLevel="0" collapsed="false">
      <c r="A22" s="11"/>
      <c r="B22" s="12" t="n">
        <v>44138</v>
      </c>
      <c r="C22" s="24" t="n">
        <v>51.8</v>
      </c>
      <c r="D22" s="25" t="n">
        <v>93.8</v>
      </c>
      <c r="E22" s="26" t="n">
        <f aca="false">AVERAGE(C22,D22)</f>
        <v>72.8</v>
      </c>
      <c r="F22" s="21" t="n">
        <v>0</v>
      </c>
      <c r="G22" s="22" t="n">
        <v>0</v>
      </c>
      <c r="H22" s="23" t="n">
        <v>0</v>
      </c>
    </row>
    <row r="23" customFormat="false" ht="12.75" hidden="false" customHeight="false" outlineLevel="0" collapsed="false">
      <c r="A23" s="11"/>
      <c r="B23" s="12" t="n">
        <v>44169</v>
      </c>
      <c r="C23" s="24" t="n">
        <v>85.3</v>
      </c>
      <c r="D23" s="25" t="n">
        <v>89.5</v>
      </c>
      <c r="E23" s="26" t="n">
        <f aca="false">AVERAGE(C23,D23)</f>
        <v>87.4</v>
      </c>
      <c r="F23" s="21" t="n">
        <v>1.60943396226415</v>
      </c>
      <c r="G23" s="22" t="n">
        <v>0</v>
      </c>
      <c r="H23" s="23" t="n">
        <v>0.824528301886793</v>
      </c>
    </row>
    <row r="24" customFormat="false" ht="12.75" hidden="false" customHeight="false" outlineLevel="0" collapsed="false">
      <c r="A24" s="11"/>
      <c r="B24" s="12" t="n">
        <v>44200</v>
      </c>
      <c r="C24" s="24" t="n">
        <v>12.6</v>
      </c>
      <c r="D24" s="25" t="n">
        <v>15.5</v>
      </c>
      <c r="E24" s="26" t="n">
        <f aca="false">AVERAGE(C24,D24)</f>
        <v>14.05</v>
      </c>
      <c r="F24" s="21" t="n">
        <v>0</v>
      </c>
      <c r="G24" s="22" t="n">
        <v>0</v>
      </c>
      <c r="H24" s="23" t="n">
        <v>0</v>
      </c>
    </row>
    <row r="25" customFormat="false" ht="12.75" hidden="false" customHeight="false" outlineLevel="0" collapsed="false">
      <c r="A25" s="11"/>
      <c r="B25" s="12" t="n">
        <v>44231</v>
      </c>
      <c r="C25" s="24" t="n">
        <v>78.4</v>
      </c>
      <c r="D25" s="25" t="n">
        <v>115.9</v>
      </c>
      <c r="E25" s="26" t="n">
        <f aca="false">AVERAGE(C25,D25)</f>
        <v>97.15</v>
      </c>
      <c r="F25" s="21" t="n">
        <v>0</v>
      </c>
      <c r="G25" s="22" t="n">
        <v>0</v>
      </c>
      <c r="H25" s="23" t="n">
        <v>0</v>
      </c>
    </row>
    <row r="26" customFormat="false" ht="12.75" hidden="false" customHeight="false" outlineLevel="0" collapsed="false">
      <c r="A26" s="11"/>
      <c r="B26" s="12" t="n">
        <v>44262</v>
      </c>
      <c r="C26" s="24" t="n">
        <v>157.9</v>
      </c>
      <c r="D26" s="25" t="n">
        <v>208.6</v>
      </c>
      <c r="E26" s="26" t="n">
        <f aca="false">AVERAGE(C26,D26)</f>
        <v>183.25</v>
      </c>
      <c r="F26" s="21" t="n">
        <v>0</v>
      </c>
      <c r="G26" s="22" t="n">
        <v>0</v>
      </c>
      <c r="H26" s="23" t="n">
        <v>0</v>
      </c>
    </row>
    <row r="27" customFormat="false" ht="12.75" hidden="false" customHeight="false" outlineLevel="0" collapsed="false">
      <c r="A27" s="11"/>
      <c r="B27" s="12" t="n">
        <v>44293</v>
      </c>
      <c r="C27" s="24" t="n">
        <v>177.1</v>
      </c>
      <c r="D27" s="25" t="n">
        <v>267.9</v>
      </c>
      <c r="E27" s="26" t="n">
        <f aca="false">AVERAGE(C27,D27)</f>
        <v>222.5</v>
      </c>
      <c r="F27" s="21" t="n">
        <v>0</v>
      </c>
      <c r="G27" s="22" t="n">
        <v>0</v>
      </c>
      <c r="H27" s="23" t="n">
        <v>0</v>
      </c>
    </row>
    <row r="28" customFormat="false" ht="12.75" hidden="false" customHeight="false" outlineLevel="0" collapsed="false">
      <c r="A28" s="11"/>
      <c r="B28" s="12" t="n">
        <v>44324</v>
      </c>
      <c r="C28" s="24" t="n">
        <v>201.4</v>
      </c>
      <c r="D28" s="25" t="n">
        <v>196.1</v>
      </c>
      <c r="E28" s="26" t="n">
        <f aca="false">AVERAGE(C28,D28)</f>
        <v>198.75</v>
      </c>
      <c r="F28" s="21" t="n">
        <v>0</v>
      </c>
      <c r="G28" s="22" t="n">
        <v>0</v>
      </c>
      <c r="H28" s="23" t="n">
        <v>0</v>
      </c>
    </row>
    <row r="29" customFormat="false" ht="12.75" hidden="false" customHeight="false" outlineLevel="0" collapsed="false">
      <c r="A29" s="11"/>
      <c r="B29" s="12" t="n">
        <v>44355</v>
      </c>
      <c r="C29" s="24" t="n">
        <v>175.3</v>
      </c>
      <c r="D29" s="25" t="n">
        <v>184.9</v>
      </c>
      <c r="E29" s="26" t="n">
        <f aca="false">AVERAGE(C29,D29)</f>
        <v>180.1</v>
      </c>
      <c r="F29" s="21" t="n">
        <v>0</v>
      </c>
      <c r="G29" s="22" t="n">
        <v>4.6225</v>
      </c>
      <c r="H29" s="23" t="n">
        <v>2.25125</v>
      </c>
    </row>
    <row r="30" customFormat="false" ht="12.75" hidden="false" customHeight="false" outlineLevel="0" collapsed="false">
      <c r="A30" s="11"/>
      <c r="B30" s="12" t="n">
        <v>44386</v>
      </c>
      <c r="C30" s="24" t="n">
        <v>223.8</v>
      </c>
      <c r="D30" s="25" t="n">
        <v>222.6</v>
      </c>
      <c r="E30" s="26" t="n">
        <f aca="false">AVERAGE(C30,D30)</f>
        <v>223.2</v>
      </c>
      <c r="F30" s="21" t="n">
        <v>4.38823529411765</v>
      </c>
      <c r="G30" s="22" t="n">
        <v>0</v>
      </c>
      <c r="H30" s="23" t="n">
        <v>2.18823529411765</v>
      </c>
    </row>
    <row r="31" customFormat="false" ht="12.75" hidden="false" customHeight="false" outlineLevel="0" collapsed="false">
      <c r="A31" s="11"/>
      <c r="B31" s="12" t="n">
        <v>44417</v>
      </c>
      <c r="C31" s="24" t="n">
        <v>76.5</v>
      </c>
      <c r="D31" s="25" t="n">
        <v>122.9</v>
      </c>
      <c r="E31" s="26" t="n">
        <f aca="false">AVERAGE(C31,D31)</f>
        <v>99.7</v>
      </c>
      <c r="F31" s="21" t="n">
        <v>3.12244897959184</v>
      </c>
      <c r="G31" s="22" t="n">
        <v>2.40980392156863</v>
      </c>
      <c r="H31" s="23" t="n">
        <v>3.01214485794318</v>
      </c>
    </row>
    <row r="32" customFormat="false" ht="12.75" hidden="false" customHeight="false" outlineLevel="0" collapsed="false">
      <c r="A32" s="11" t="s">
        <v>10</v>
      </c>
      <c r="B32" s="12" t="n">
        <v>44448</v>
      </c>
      <c r="C32" s="24" t="n">
        <v>111.1</v>
      </c>
      <c r="D32" s="25" t="n">
        <v>133.9</v>
      </c>
      <c r="E32" s="26" t="n">
        <f aca="false">AVERAGE(C32,D32)</f>
        <v>122.5</v>
      </c>
      <c r="F32" s="21" t="n">
        <v>0</v>
      </c>
      <c r="G32" s="22" t="n">
        <v>0</v>
      </c>
      <c r="H32" s="23" t="n">
        <v>0</v>
      </c>
    </row>
    <row r="33" customFormat="false" ht="12.75" hidden="false" customHeight="false" outlineLevel="0" collapsed="false">
      <c r="A33" s="11"/>
      <c r="B33" s="12" t="n">
        <v>44479</v>
      </c>
      <c r="C33" s="24" t="n">
        <v>227.4</v>
      </c>
      <c r="D33" s="25" t="n">
        <v>285</v>
      </c>
      <c r="E33" s="26" t="n">
        <f aca="false">AVERAGE(C33,D33)</f>
        <v>256.2</v>
      </c>
      <c r="F33" s="21" t="n">
        <v>5.28837209302326</v>
      </c>
      <c r="G33" s="22" t="n">
        <v>0</v>
      </c>
      <c r="H33" s="23" t="n">
        <v>2.97906976744186</v>
      </c>
    </row>
    <row r="34" customFormat="false" ht="12.75" hidden="false" customHeight="false" outlineLevel="0" collapsed="false">
      <c r="A34" s="11"/>
      <c r="B34" s="12" t="n">
        <v>44510</v>
      </c>
      <c r="C34" s="24" t="n">
        <v>148.8</v>
      </c>
      <c r="D34" s="25" t="n">
        <v>209</v>
      </c>
      <c r="E34" s="26" t="n">
        <f aca="false">AVERAGE(C34,D34)</f>
        <v>178.9</v>
      </c>
      <c r="F34" s="21" t="n">
        <v>0</v>
      </c>
      <c r="G34" s="22" t="n">
        <v>3.73214285714286</v>
      </c>
      <c r="H34" s="23" t="n">
        <v>1.59732142857143</v>
      </c>
    </row>
    <row r="35" customFormat="false" ht="12.75" hidden="false" customHeight="false" outlineLevel="0" collapsed="false">
      <c r="A35" s="11"/>
      <c r="B35" s="12" t="n">
        <v>44541</v>
      </c>
      <c r="C35" s="24" t="n">
        <v>144.8</v>
      </c>
      <c r="D35" s="25" t="n">
        <v>179.8</v>
      </c>
      <c r="E35" s="26" t="n">
        <f aca="false">AVERAGE(C35,D35)</f>
        <v>162.3</v>
      </c>
      <c r="F35" s="21" t="n">
        <v>0</v>
      </c>
      <c r="G35" s="22" t="n">
        <v>0</v>
      </c>
      <c r="H35" s="23" t="n">
        <v>0</v>
      </c>
    </row>
    <row r="36" customFormat="false" ht="12.75" hidden="false" customHeight="false" outlineLevel="0" collapsed="false">
      <c r="A36" s="11"/>
      <c r="B36" s="12" t="n">
        <v>44572</v>
      </c>
      <c r="C36" s="24" t="n">
        <v>37.8</v>
      </c>
      <c r="D36" s="25" t="n">
        <v>26.8</v>
      </c>
      <c r="E36" s="26" t="n">
        <f aca="false">AVERAGE(C36,D36)</f>
        <v>32.3</v>
      </c>
      <c r="F36" s="21" t="n">
        <v>0</v>
      </c>
      <c r="G36" s="22" t="n">
        <v>0</v>
      </c>
      <c r="H36" s="23" t="n">
        <v>0</v>
      </c>
    </row>
    <row r="37" customFormat="false" ht="12.75" hidden="false" customHeight="false" outlineLevel="0" collapsed="false">
      <c r="A37" s="11"/>
      <c r="B37" s="12" t="n">
        <v>44603</v>
      </c>
      <c r="C37" s="24" t="n">
        <v>107.8</v>
      </c>
      <c r="D37" s="25" t="n">
        <v>147.3</v>
      </c>
      <c r="E37" s="26" t="n">
        <f aca="false">AVERAGE(C37,D37)</f>
        <v>127.55</v>
      </c>
      <c r="F37" s="21" t="n">
        <v>2.34347826086957</v>
      </c>
      <c r="G37" s="22" t="n">
        <v>2.72777777777778</v>
      </c>
      <c r="H37" s="23" t="n">
        <v>2.56743156199678</v>
      </c>
    </row>
    <row r="38" customFormat="false" ht="12.75" hidden="false" customHeight="false" outlineLevel="0" collapsed="false">
      <c r="A38" s="11"/>
      <c r="B38" s="12" t="n">
        <v>44634</v>
      </c>
      <c r="C38" s="24" t="n">
        <v>240.4</v>
      </c>
      <c r="D38" s="25" t="n">
        <v>275.9</v>
      </c>
      <c r="E38" s="26" t="n">
        <f aca="false">AVERAGE(C38,D38)</f>
        <v>258.15</v>
      </c>
      <c r="F38" s="21" t="n">
        <v>9.24615384615385</v>
      </c>
      <c r="G38" s="22" t="n">
        <v>5.63061224489796</v>
      </c>
      <c r="H38" s="23" t="n">
        <v>7.59860675039246</v>
      </c>
    </row>
    <row r="39" customFormat="false" ht="12.75" hidden="false" customHeight="false" outlineLevel="0" collapsed="false">
      <c r="A39" s="11"/>
      <c r="B39" s="12" t="n">
        <v>44665</v>
      </c>
      <c r="C39" s="24" t="n">
        <v>185.6</v>
      </c>
      <c r="D39" s="25" t="n">
        <v>252.6</v>
      </c>
      <c r="E39" s="26" t="n">
        <f aca="false">AVERAGE(C39,D39)</f>
        <v>219.1</v>
      </c>
      <c r="F39" s="21" t="n">
        <v>0</v>
      </c>
      <c r="G39" s="22" t="n">
        <v>0</v>
      </c>
      <c r="H39" s="23" t="n">
        <v>0</v>
      </c>
    </row>
    <row r="40" customFormat="false" ht="12.75" hidden="false" customHeight="false" outlineLevel="0" collapsed="false">
      <c r="A40" s="11"/>
      <c r="B40" s="12" t="n">
        <v>44696</v>
      </c>
      <c r="C40" s="24" t="n">
        <v>142.5</v>
      </c>
      <c r="D40" s="25" t="n">
        <v>100.3</v>
      </c>
      <c r="E40" s="26" t="n">
        <f aca="false">AVERAGE(C40,D40)</f>
        <v>121.4</v>
      </c>
      <c r="F40" s="21" t="n">
        <v>0</v>
      </c>
      <c r="G40" s="22" t="n">
        <v>0</v>
      </c>
      <c r="H40" s="23" t="n">
        <v>0</v>
      </c>
    </row>
    <row r="41" customFormat="false" ht="12.75" hidden="false" customHeight="false" outlineLevel="0" collapsed="false">
      <c r="A41" s="11"/>
      <c r="B41" s="12" t="n">
        <v>44726</v>
      </c>
      <c r="C41" s="24" t="n">
        <v>154.5</v>
      </c>
      <c r="D41" s="25" t="n">
        <v>143.8</v>
      </c>
      <c r="E41" s="26" t="n">
        <f aca="false">AVERAGE(C41,D41)</f>
        <v>149.15</v>
      </c>
      <c r="F41" s="21" t="n">
        <v>3.09</v>
      </c>
      <c r="G41" s="22" t="n">
        <v>0</v>
      </c>
      <c r="H41" s="23" t="n">
        <v>1.4915</v>
      </c>
    </row>
    <row r="42" customFormat="false" ht="12.75" hidden="false" customHeight="false" outlineLevel="0" collapsed="false">
      <c r="A42" s="11" t="s">
        <v>11</v>
      </c>
      <c r="B42" s="12" t="n">
        <v>44757</v>
      </c>
      <c r="C42" s="24" t="n">
        <v>50</v>
      </c>
      <c r="D42" s="25" t="n">
        <v>52.9</v>
      </c>
      <c r="E42" s="26" t="n">
        <f aca="false">AVERAGE(C42,D42)</f>
        <v>51.45</v>
      </c>
      <c r="F42" s="21" t="n">
        <v>0.961538461538462</v>
      </c>
      <c r="G42" s="22" t="n">
        <v>0</v>
      </c>
      <c r="H42" s="23" t="n">
        <v>0.494711538461539</v>
      </c>
    </row>
    <row r="43" customFormat="false" ht="12.75" hidden="false" customHeight="false" outlineLevel="0" collapsed="false">
      <c r="A43" s="11"/>
      <c r="B43" s="12" t="n">
        <v>44788</v>
      </c>
      <c r="C43" s="24" t="n">
        <v>37.1</v>
      </c>
      <c r="D43" s="25" t="n">
        <v>81.9</v>
      </c>
      <c r="E43" s="26" t="n">
        <f aca="false">AVERAGE(C43,D43)</f>
        <v>59.5</v>
      </c>
      <c r="F43" s="21" t="n">
        <v>1.27931034482759</v>
      </c>
      <c r="G43" s="22" t="n">
        <v>1.95</v>
      </c>
      <c r="H43" s="23" t="n">
        <v>1.73419540229885</v>
      </c>
    </row>
    <row r="44" customFormat="false" ht="12.75" hidden="false" customHeight="false" outlineLevel="0" collapsed="false">
      <c r="A44" s="11"/>
      <c r="B44" s="12" t="n">
        <v>44819</v>
      </c>
      <c r="C44" s="24" t="n">
        <v>74.4</v>
      </c>
      <c r="D44" s="25" t="n">
        <v>127.9</v>
      </c>
      <c r="E44" s="26" t="n">
        <f aca="false">AVERAGE(C44,D44)</f>
        <v>101.15</v>
      </c>
      <c r="F44" s="21" t="n">
        <v>1.55</v>
      </c>
      <c r="G44" s="22" t="n">
        <v>0</v>
      </c>
      <c r="H44" s="23" t="n">
        <v>1.05364583333333</v>
      </c>
    </row>
    <row r="45" customFormat="false" ht="12.75" hidden="false" customHeight="false" outlineLevel="0" collapsed="false">
      <c r="A45" s="11"/>
      <c r="B45" s="12" t="n">
        <v>44850</v>
      </c>
      <c r="C45" s="24" t="n">
        <v>102.9</v>
      </c>
      <c r="D45" s="25" t="n">
        <v>124.3</v>
      </c>
      <c r="E45" s="26" t="n">
        <f aca="false">AVERAGE(C45,D45)</f>
        <v>113.6</v>
      </c>
      <c r="F45" s="21" t="n">
        <v>0</v>
      </c>
      <c r="G45" s="22" t="n">
        <v>0</v>
      </c>
      <c r="H45" s="23" t="n">
        <v>0</v>
      </c>
    </row>
    <row r="46" customFormat="false" ht="12.75" hidden="false" customHeight="false" outlineLevel="0" collapsed="false">
      <c r="A46" s="11"/>
      <c r="B46" s="12" t="n">
        <v>44881</v>
      </c>
      <c r="C46" s="24" t="n">
        <v>135.1</v>
      </c>
      <c r="D46" s="25" t="n">
        <v>150.8</v>
      </c>
      <c r="E46" s="26" t="n">
        <f aca="false">AVERAGE(C46,D46)</f>
        <v>142.95</v>
      </c>
      <c r="F46" s="21" t="n">
        <v>0</v>
      </c>
      <c r="G46" s="22" t="n">
        <v>0</v>
      </c>
      <c r="H46" s="23" t="n">
        <v>0</v>
      </c>
    </row>
    <row r="47" customFormat="false" ht="12.75" hidden="false" customHeight="false" outlineLevel="0" collapsed="false">
      <c r="A47" s="11"/>
      <c r="B47" s="12" t="n">
        <v>44912</v>
      </c>
      <c r="C47" s="24" t="n">
        <v>97.5</v>
      </c>
      <c r="D47" s="25" t="n">
        <v>101.9</v>
      </c>
      <c r="E47" s="26" t="n">
        <f aca="false">AVERAGE(C47,D47)</f>
        <v>99.7</v>
      </c>
      <c r="F47" s="21" t="n">
        <v>1.83962264150943</v>
      </c>
      <c r="G47" s="22" t="n">
        <v>0</v>
      </c>
      <c r="H47" s="23" t="n">
        <v>0.940566037735849</v>
      </c>
    </row>
    <row r="48" customFormat="false" ht="12.75" hidden="false" customHeight="false" outlineLevel="0" collapsed="false">
      <c r="A48" s="11" t="s">
        <v>12</v>
      </c>
      <c r="B48" s="27" t="n">
        <v>44927</v>
      </c>
      <c r="C48" s="28" t="n">
        <v>28.8</v>
      </c>
      <c r="D48" s="29" t="n">
        <v>87.3</v>
      </c>
      <c r="E48" s="26" t="n">
        <f aca="false">AVERAGE(C48,D48)</f>
        <v>58.05</v>
      </c>
      <c r="F48" s="30" t="n">
        <v>1.06666666666667</v>
      </c>
      <c r="G48" s="31" t="n">
        <v>7.59130434782609</v>
      </c>
      <c r="H48" s="32" t="n">
        <v>3.59891304347826</v>
      </c>
    </row>
    <row r="49" customFormat="false" ht="12.75" hidden="false" customHeight="false" outlineLevel="0" collapsed="false">
      <c r="A49" s="11"/>
      <c r="B49" s="27" t="n">
        <v>44958</v>
      </c>
      <c r="C49" s="28" t="n">
        <v>62.9</v>
      </c>
      <c r="D49" s="29" t="n">
        <v>76.1</v>
      </c>
      <c r="E49" s="26" t="n">
        <f aca="false">AVERAGE(C49,D49)</f>
        <v>69.5</v>
      </c>
      <c r="F49" s="30" t="n">
        <v>1.16481481481481</v>
      </c>
      <c r="G49" s="31" t="n">
        <v>3.30869565217391</v>
      </c>
      <c r="H49" s="32" t="n">
        <v>2.15438808373591</v>
      </c>
    </row>
    <row r="50" customFormat="false" ht="12.75" hidden="false" customHeight="false" outlineLevel="0" collapsed="false">
      <c r="A50" s="11"/>
      <c r="B50" s="27" t="n">
        <v>44986</v>
      </c>
      <c r="C50" s="28" t="n">
        <v>136.3</v>
      </c>
      <c r="D50" s="29" t="n">
        <v>160.8</v>
      </c>
      <c r="E50" s="26" t="n">
        <f aca="false">AVERAGE(C50,D50)</f>
        <v>148.55</v>
      </c>
      <c r="F50" s="30" t="n">
        <v>2.62115384615385</v>
      </c>
      <c r="G50" s="31" t="n">
        <v>3.35</v>
      </c>
      <c r="H50" s="32" t="n">
        <v>2.97576121794872</v>
      </c>
    </row>
    <row r="51" customFormat="false" ht="12.75" hidden="false" customHeight="false" outlineLevel="0" collapsed="false">
      <c r="A51" s="11"/>
      <c r="B51" s="27" t="n">
        <v>45017</v>
      </c>
      <c r="C51" s="28" t="n">
        <v>220</v>
      </c>
      <c r="D51" s="29" t="n">
        <v>199.8</v>
      </c>
      <c r="E51" s="26" t="n">
        <f aca="false">AVERAGE(C51,D51)</f>
        <v>209.9</v>
      </c>
      <c r="F51" s="30" t="n">
        <v>4.31372549019608</v>
      </c>
      <c r="G51" s="31" t="n">
        <v>0</v>
      </c>
      <c r="H51" s="32" t="n">
        <v>2.0578431372549</v>
      </c>
    </row>
    <row r="52" customFormat="false" ht="12.75" hidden="false" customHeight="false" outlineLevel="0" collapsed="false">
      <c r="A52" s="11"/>
      <c r="B52" s="27" t="n">
        <v>45047</v>
      </c>
      <c r="C52" s="28" t="n">
        <v>104.4</v>
      </c>
      <c r="D52" s="29" t="n">
        <v>124.9</v>
      </c>
      <c r="E52" s="26" t="n">
        <f aca="false">AVERAGE(C52,D52)</f>
        <v>114.65</v>
      </c>
      <c r="F52" s="30" t="n">
        <v>1.76949152542373</v>
      </c>
      <c r="G52" s="31" t="n">
        <v>3.04634146341463</v>
      </c>
      <c r="H52" s="32" t="n">
        <v>2.36978090119884</v>
      </c>
    </row>
    <row r="53" customFormat="false" ht="12.75" hidden="false" customHeight="false" outlineLevel="0" collapsed="false">
      <c r="A53" s="11"/>
      <c r="B53" s="27" t="n">
        <v>45078</v>
      </c>
      <c r="C53" s="28" t="n">
        <v>96.9</v>
      </c>
      <c r="D53" s="29" t="n">
        <v>86.4</v>
      </c>
      <c r="E53" s="26" t="n">
        <f aca="false">AVERAGE(C53,D53)</f>
        <v>91.65</v>
      </c>
      <c r="F53" s="30" t="n">
        <v>1.73035714285714</v>
      </c>
      <c r="G53" s="31" t="n">
        <v>5.89090909090909</v>
      </c>
      <c r="H53" s="32" t="n">
        <v>3.94273538961039</v>
      </c>
    </row>
    <row r="54" customFormat="false" ht="12.75" hidden="false" customHeight="false" outlineLevel="0" collapsed="false">
      <c r="A54" s="11"/>
      <c r="B54" s="27" t="n">
        <v>45108</v>
      </c>
      <c r="C54" s="28" t="n">
        <v>58</v>
      </c>
      <c r="D54" s="29" t="n">
        <v>62.6</v>
      </c>
      <c r="E54" s="26" t="n">
        <f aca="false">AVERAGE(C54,D54)</f>
        <v>60.3</v>
      </c>
      <c r="F54" s="30" t="n">
        <v>0.794520547945205</v>
      </c>
      <c r="G54" s="31" t="n">
        <v>0</v>
      </c>
      <c r="H54" s="32" t="n">
        <v>0.413013698630137</v>
      </c>
    </row>
    <row r="55" customFormat="false" ht="12.75" hidden="false" customHeight="false" outlineLevel="0" collapsed="false">
      <c r="A55" s="11"/>
      <c r="B55" s="27" t="n">
        <v>45139</v>
      </c>
      <c r="C55" s="28" t="n">
        <v>104.3</v>
      </c>
      <c r="D55" s="29" t="n">
        <v>90.3</v>
      </c>
      <c r="E55" s="26" t="n">
        <f aca="false">AVERAGE(C55,D55)</f>
        <v>97.3</v>
      </c>
      <c r="F55" s="30" t="n">
        <v>2.07218543046358</v>
      </c>
      <c r="G55" s="31" t="n">
        <v>1.28085106382979</v>
      </c>
      <c r="H55" s="32" t="n">
        <v>1.65662721337654</v>
      </c>
    </row>
    <row r="56" customFormat="false" ht="12.75" hidden="false" customHeight="false" outlineLevel="0" collapsed="false">
      <c r="A56" s="11" t="s">
        <v>13</v>
      </c>
      <c r="B56" s="27" t="n">
        <v>45170</v>
      </c>
      <c r="C56" s="28" t="n">
        <v>119.9</v>
      </c>
      <c r="D56" s="29" t="n">
        <v>127.4</v>
      </c>
      <c r="E56" s="26" t="n">
        <f aca="false">AVERAGE(C56,D56)</f>
        <v>123.65</v>
      </c>
      <c r="F56" s="30" t="n">
        <v>2.37425742574257</v>
      </c>
      <c r="G56" s="31" t="n">
        <v>2.6</v>
      </c>
      <c r="H56" s="32" t="n">
        <v>2.48599211962013</v>
      </c>
    </row>
    <row r="57" customFormat="false" ht="12.75" hidden="false" customHeight="false" outlineLevel="0" collapsed="false">
      <c r="A57" s="11"/>
      <c r="B57" s="27" t="n">
        <v>45200</v>
      </c>
      <c r="C57" s="28" t="n">
        <v>119.6</v>
      </c>
      <c r="D57" s="29" t="n">
        <v>101</v>
      </c>
      <c r="E57" s="26" t="n">
        <f aca="false">AVERAGE(C57,D57)</f>
        <v>110.3</v>
      </c>
      <c r="F57" s="30" t="n">
        <v>3.70852713178295</v>
      </c>
      <c r="G57" s="31" t="n">
        <v>0</v>
      </c>
      <c r="H57" s="32" t="n">
        <v>1.71007751937985</v>
      </c>
    </row>
    <row r="58" customFormat="false" ht="12.75" hidden="false" customHeight="false" outlineLevel="0" collapsed="false">
      <c r="A58" s="11"/>
      <c r="B58" s="27" t="n">
        <v>45231</v>
      </c>
      <c r="C58" s="28" t="n">
        <v>80</v>
      </c>
      <c r="D58" s="29" t="n">
        <v>102.6</v>
      </c>
      <c r="E58" s="26" t="n">
        <f aca="false">AVERAGE(C58,D58)</f>
        <v>91.3</v>
      </c>
      <c r="F58" s="30" t="n">
        <v>0</v>
      </c>
      <c r="G58" s="31" t="n">
        <v>0</v>
      </c>
      <c r="H58" s="32" t="n">
        <v>0</v>
      </c>
    </row>
    <row r="59" customFormat="false" ht="12.75" hidden="false" customHeight="false" outlineLevel="0" collapsed="false">
      <c r="A59" s="11"/>
      <c r="B59" s="27" t="n">
        <v>45261</v>
      </c>
      <c r="C59" s="28" t="n">
        <v>58.4</v>
      </c>
      <c r="D59" s="29" t="n">
        <v>74.3</v>
      </c>
      <c r="E59" s="26" t="n">
        <f aca="false">AVERAGE(C59,D59)</f>
        <v>66.35</v>
      </c>
      <c r="F59" s="30" t="n">
        <v>0.4</v>
      </c>
      <c r="G59" s="31" t="n">
        <v>1.393125</v>
      </c>
      <c r="H59" s="32" t="n">
        <v>0.84925727739726</v>
      </c>
    </row>
    <row r="60" customFormat="false" ht="12.75" hidden="false" customHeight="false" outlineLevel="0" collapsed="false">
      <c r="A60" s="11"/>
      <c r="B60" s="27" t="n">
        <v>45292</v>
      </c>
      <c r="C60" s="28" t="n">
        <v>7</v>
      </c>
      <c r="D60" s="29" t="n">
        <v>5.1</v>
      </c>
      <c r="E60" s="26" t="n">
        <f aca="false">AVERAGE(C60,D60)</f>
        <v>6.05</v>
      </c>
      <c r="F60" s="30" t="n">
        <v>0</v>
      </c>
      <c r="G60" s="31" t="n">
        <v>0</v>
      </c>
      <c r="H60" s="32" t="n">
        <v>0</v>
      </c>
    </row>
    <row r="61" customFormat="false" ht="12.75" hidden="false" customHeight="false" outlineLevel="0" collapsed="false">
      <c r="A61" s="11"/>
      <c r="B61" s="27" t="n">
        <v>45323</v>
      </c>
      <c r="C61" s="28" t="n">
        <v>34.3</v>
      </c>
      <c r="D61" s="29" t="n">
        <v>29.1</v>
      </c>
      <c r="E61" s="26" t="n">
        <f aca="false">AVERAGE(C61,D61)</f>
        <v>31.7</v>
      </c>
      <c r="F61" s="30" t="n">
        <v>0</v>
      </c>
      <c r="G61" s="31" t="n">
        <v>0</v>
      </c>
      <c r="H61" s="32" t="n">
        <v>0</v>
      </c>
    </row>
    <row r="62" customFormat="false" ht="12.75" hidden="false" customHeight="false" outlineLevel="0" collapsed="false">
      <c r="A62" s="11"/>
      <c r="B62" s="27" t="n">
        <v>45352</v>
      </c>
      <c r="C62" s="28" t="n">
        <v>81.4</v>
      </c>
      <c r="D62" s="29" t="n">
        <v>81.9</v>
      </c>
      <c r="E62" s="26" t="n">
        <f aca="false">AVERAGE(C62,D62)</f>
        <v>81.65</v>
      </c>
      <c r="F62" s="30" t="n">
        <v>0</v>
      </c>
      <c r="G62" s="31" t="n">
        <v>0</v>
      </c>
      <c r="H62" s="32" t="n">
        <v>0</v>
      </c>
    </row>
    <row r="63" customFormat="false" ht="12.75" hidden="false" customHeight="false" outlineLevel="0" collapsed="false">
      <c r="A63" s="11"/>
      <c r="B63" s="27" t="n">
        <v>45383</v>
      </c>
      <c r="C63" s="28" t="n">
        <v>162.1</v>
      </c>
      <c r="D63" s="29" t="n">
        <v>183.4</v>
      </c>
      <c r="E63" s="26" t="n">
        <f aca="false">AVERAGE(C63,D63)</f>
        <v>172.75</v>
      </c>
      <c r="F63" s="30" t="n">
        <v>0</v>
      </c>
      <c r="G63" s="31" t="n">
        <v>0.664492753623188</v>
      </c>
      <c r="H63" s="32" t="n">
        <v>0.312952898550725</v>
      </c>
    </row>
    <row r="64" customFormat="false" ht="12.75" hidden="false" customHeight="false" outlineLevel="0" collapsed="false">
      <c r="A64" s="11"/>
      <c r="B64" s="27" t="n">
        <v>45413</v>
      </c>
      <c r="C64" s="28" t="n">
        <v>187</v>
      </c>
      <c r="D64" s="29" t="n">
        <v>248.4</v>
      </c>
      <c r="E64" s="26" t="n">
        <f aca="false">AVERAGE(C64,D64)</f>
        <v>217.7</v>
      </c>
      <c r="F64" s="30" t="n">
        <v>0.705660377358491</v>
      </c>
      <c r="G64" s="31" t="n">
        <v>0</v>
      </c>
      <c r="H64" s="32" t="n">
        <v>0.410754716981132</v>
      </c>
    </row>
    <row r="65" customFormat="false" ht="12.75" hidden="false" customHeight="false" outlineLevel="0" collapsed="false">
      <c r="A65" s="11"/>
      <c r="B65" s="27" t="n">
        <v>45444</v>
      </c>
      <c r="C65" s="28" t="n">
        <v>195.8</v>
      </c>
      <c r="D65" s="29" t="n">
        <v>176.9</v>
      </c>
      <c r="E65" s="26" t="n">
        <f aca="false">AVERAGE(C65,D65)</f>
        <v>186.35</v>
      </c>
      <c r="F65" s="30" t="n">
        <v>0.687017543859649</v>
      </c>
      <c r="G65" s="31" t="n">
        <v>0.710441767068273</v>
      </c>
      <c r="H65" s="32" t="n">
        <v>0.701126611709998</v>
      </c>
    </row>
    <row r="66" customFormat="false" ht="12.75" hidden="false" customHeight="false" outlineLevel="0" collapsed="false">
      <c r="A66" s="11"/>
      <c r="B66" s="27" t="n">
        <v>45474</v>
      </c>
      <c r="C66" s="28" t="n">
        <v>134.6</v>
      </c>
      <c r="D66" s="29" t="n">
        <v>184.5</v>
      </c>
      <c r="E66" s="26" t="n">
        <f aca="false">AVERAGE(C66,D66)</f>
        <v>159.55</v>
      </c>
      <c r="F66" s="30" t="n">
        <v>0</v>
      </c>
      <c r="G66" s="31" t="n">
        <v>2.0054347826087</v>
      </c>
      <c r="H66" s="32" t="n">
        <v>0.867119565217391</v>
      </c>
    </row>
    <row r="67" customFormat="false" ht="12.75" hidden="false" customHeight="false" outlineLevel="0" collapsed="false">
      <c r="A67" s="11"/>
      <c r="B67" s="27" t="n">
        <v>45505</v>
      </c>
      <c r="C67" s="28" t="n">
        <v>141</v>
      </c>
      <c r="D67" s="29" t="n">
        <v>213.3</v>
      </c>
      <c r="E67" s="26" t="n">
        <f aca="false">AVERAGE(C67,D67)</f>
        <v>177.15</v>
      </c>
      <c r="F67" s="30" t="n">
        <v>4</v>
      </c>
      <c r="G67" s="31" t="n">
        <v>3.06906474820144</v>
      </c>
      <c r="H67" s="32" t="n">
        <v>3.78722638910149</v>
      </c>
    </row>
    <row r="68" customFormat="false" ht="12.75" hidden="false" customHeight="false" outlineLevel="0" collapsed="false">
      <c r="A68" s="11"/>
      <c r="B68" s="27" t="n">
        <v>45536</v>
      </c>
      <c r="C68" s="28" t="n">
        <v>131.6</v>
      </c>
      <c r="D68" s="29" t="n">
        <v>148</v>
      </c>
      <c r="E68" s="26" t="n">
        <f aca="false">AVERAGE(C68,D68)</f>
        <v>139.8</v>
      </c>
      <c r="F68" s="30" t="n">
        <v>2.86086956521739</v>
      </c>
      <c r="G68" s="31" t="n">
        <v>3.24087591240876</v>
      </c>
      <c r="H68" s="32" t="n">
        <v>3.05022215169787</v>
      </c>
    </row>
    <row r="69" customFormat="false" ht="12.75" hidden="false" customHeight="false" outlineLevel="0" collapsed="false">
      <c r="A69" s="11"/>
      <c r="B69" s="27" t="n">
        <v>45566</v>
      </c>
      <c r="C69" s="28" t="n">
        <v>218.4</v>
      </c>
      <c r="D69" s="29" t="n">
        <v>286.4</v>
      </c>
      <c r="E69" s="26" t="n">
        <f aca="false">AVERAGE(C69,D69)</f>
        <v>252.4</v>
      </c>
      <c r="F69" s="30" t="n">
        <v>0</v>
      </c>
      <c r="G69" s="31" t="n">
        <v>3.06310160427807</v>
      </c>
      <c r="H69" s="32" t="n">
        <v>1.34973262032086</v>
      </c>
    </row>
    <row r="70" customFormat="false" ht="12.75" hidden="false" customHeight="false" outlineLevel="0" collapsed="false">
      <c r="A70" s="11"/>
      <c r="B70" s="27" t="n">
        <v>45597</v>
      </c>
      <c r="C70" s="28" t="n">
        <v>118.9</v>
      </c>
      <c r="D70" s="29" t="n">
        <v>144.1</v>
      </c>
      <c r="E70" s="26" t="n">
        <f aca="false">AVERAGE(C70,D70)</f>
        <v>131.5</v>
      </c>
      <c r="F70" s="33"/>
      <c r="G70" s="34"/>
      <c r="H70" s="35"/>
    </row>
    <row r="71" customFormat="false" ht="12.75" hidden="false" customHeight="false" outlineLevel="0" collapsed="false">
      <c r="A71" s="11"/>
      <c r="B71" s="27" t="n">
        <v>45627</v>
      </c>
      <c r="C71" s="28" t="n">
        <v>47.5</v>
      </c>
      <c r="D71" s="29" t="n">
        <v>39.9</v>
      </c>
      <c r="E71" s="26" t="n">
        <f aca="false">AVERAGE(C71,D71)</f>
        <v>43.7</v>
      </c>
      <c r="F71" s="33"/>
      <c r="G71" s="34"/>
      <c r="H71" s="35"/>
    </row>
  </sheetData>
  <mergeCells count="6">
    <mergeCell ref="A2:A19"/>
    <mergeCell ref="A20:A31"/>
    <mergeCell ref="A32:A41"/>
    <mergeCell ref="A42:A47"/>
    <mergeCell ref="A48:A55"/>
    <mergeCell ref="A56:A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1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F13" activeCellId="0" sqref="F13"/>
    </sheetView>
  </sheetViews>
  <sheetFormatPr defaultColWidth="9.0546875" defaultRowHeight="12.5" zeroHeight="false" outlineLevelRow="0" outlineLevelCol="0"/>
  <cols>
    <col collapsed="false" customWidth="true" hidden="false" outlineLevel="0" max="1" min="1" style="1" width="10.72"/>
    <col collapsed="false" customWidth="true" hidden="false" outlineLevel="0" max="2" min="2" style="1" width="6.62"/>
    <col collapsed="false" customWidth="true" hidden="false" outlineLevel="0" max="3" min="3" style="36" width="8.72"/>
  </cols>
  <sheetData>
    <row r="1" customFormat="false" ht="12.5" hidden="false" customHeight="false" outlineLevel="0" collapsed="false">
      <c r="A1" s="3" t="s">
        <v>0</v>
      </c>
      <c r="B1" s="4" t="s">
        <v>1</v>
      </c>
      <c r="C1" s="37" t="s">
        <v>14</v>
      </c>
    </row>
    <row r="2" customFormat="false" ht="12.5" hidden="false" customHeight="false" outlineLevel="0" collapsed="false">
      <c r="A2" s="11" t="s">
        <v>8</v>
      </c>
      <c r="B2" s="12" t="n">
        <v>43466</v>
      </c>
      <c r="C2" s="13" t="n">
        <v>12.1</v>
      </c>
    </row>
    <row r="3" customFormat="false" ht="12.5" hidden="false" customHeight="false" outlineLevel="0" collapsed="false">
      <c r="A3" s="11"/>
      <c r="B3" s="12" t="n">
        <v>43497</v>
      </c>
      <c r="C3" s="13" t="n">
        <v>2.6</v>
      </c>
    </row>
    <row r="4" customFormat="false" ht="12.5" hidden="false" customHeight="false" outlineLevel="0" collapsed="false">
      <c r="A4" s="11"/>
      <c r="B4" s="12" t="n">
        <v>43525</v>
      </c>
      <c r="C4" s="13" t="n">
        <v>17.5</v>
      </c>
    </row>
    <row r="5" customFormat="false" ht="12.5" hidden="false" customHeight="false" outlineLevel="0" collapsed="false">
      <c r="A5" s="11"/>
      <c r="B5" s="12" t="n">
        <v>43556</v>
      </c>
      <c r="C5" s="13" t="n">
        <v>10.8</v>
      </c>
    </row>
    <row r="6" customFormat="false" ht="12.4" hidden="false" customHeight="true" outlineLevel="0" collapsed="false">
      <c r="A6" s="11"/>
      <c r="B6" s="12" t="n">
        <v>43586</v>
      </c>
      <c r="C6" s="38" t="n">
        <v>4.2</v>
      </c>
    </row>
    <row r="7" customFormat="false" ht="12.4" hidden="false" customHeight="true" outlineLevel="0" collapsed="false">
      <c r="A7" s="11"/>
      <c r="B7" s="12" t="n">
        <v>43618</v>
      </c>
      <c r="C7" s="38" t="n">
        <v>13.1</v>
      </c>
    </row>
    <row r="8" customFormat="false" ht="12.4" hidden="false" customHeight="true" outlineLevel="0" collapsed="false">
      <c r="A8" s="11"/>
      <c r="B8" s="12" t="n">
        <v>43650</v>
      </c>
      <c r="C8" s="38" t="n">
        <v>8.5</v>
      </c>
    </row>
    <row r="9" customFormat="false" ht="12.4" hidden="false" customHeight="true" outlineLevel="0" collapsed="false">
      <c r="A9" s="11"/>
      <c r="B9" s="12" t="n">
        <v>43682</v>
      </c>
      <c r="C9" s="38" t="n">
        <v>25.5</v>
      </c>
    </row>
    <row r="10" customFormat="false" ht="12.4" hidden="false" customHeight="true" outlineLevel="0" collapsed="false">
      <c r="A10" s="11"/>
      <c r="B10" s="12" t="n">
        <v>43714</v>
      </c>
      <c r="C10" s="38" t="n">
        <v>22.2</v>
      </c>
    </row>
    <row r="11" customFormat="false" ht="12.4" hidden="false" customHeight="true" outlineLevel="0" collapsed="false">
      <c r="A11" s="11"/>
      <c r="B11" s="12" t="n">
        <v>43746</v>
      </c>
      <c r="C11" s="38" t="n">
        <v>13.9</v>
      </c>
    </row>
    <row r="12" customFormat="false" ht="12.5" hidden="false" customHeight="false" outlineLevel="0" collapsed="false">
      <c r="A12" s="11"/>
      <c r="B12" s="12" t="n">
        <v>43778</v>
      </c>
      <c r="C12" s="38" t="n">
        <v>23.6</v>
      </c>
    </row>
    <row r="13" customFormat="false" ht="12.5" hidden="false" customHeight="false" outlineLevel="0" collapsed="false">
      <c r="A13" s="11"/>
      <c r="B13" s="12" t="n">
        <v>43810</v>
      </c>
      <c r="C13" s="38" t="n">
        <v>17.6</v>
      </c>
    </row>
    <row r="14" customFormat="false" ht="12.5" hidden="false" customHeight="false" outlineLevel="0" collapsed="false">
      <c r="A14" s="11"/>
      <c r="B14" s="12" t="n">
        <v>43831</v>
      </c>
      <c r="C14" s="39" t="n">
        <v>6.3</v>
      </c>
    </row>
    <row r="15" customFormat="false" ht="12.5" hidden="false" customHeight="false" outlineLevel="0" collapsed="false">
      <c r="A15" s="11"/>
      <c r="B15" s="12" t="n">
        <v>43862</v>
      </c>
      <c r="C15" s="39" t="n">
        <v>6</v>
      </c>
    </row>
    <row r="16" customFormat="false" ht="12.5" hidden="false" customHeight="false" outlineLevel="0" collapsed="false">
      <c r="A16" s="11"/>
      <c r="B16" s="12" t="n">
        <v>43891</v>
      </c>
      <c r="C16" s="39" t="n">
        <v>31.8</v>
      </c>
    </row>
    <row r="17" customFormat="false" ht="12.5" hidden="false" customHeight="false" outlineLevel="0" collapsed="false">
      <c r="A17" s="11"/>
      <c r="B17" s="12" t="n">
        <v>43983</v>
      </c>
      <c r="C17" s="39" t="n">
        <v>25.8</v>
      </c>
    </row>
    <row r="18" customFormat="false" ht="12.5" hidden="false" customHeight="false" outlineLevel="0" collapsed="false">
      <c r="A18" s="11"/>
      <c r="B18" s="12" t="n">
        <v>44014</v>
      </c>
      <c r="C18" s="39" t="n">
        <v>16.5</v>
      </c>
    </row>
    <row r="19" customFormat="false" ht="12.5" hidden="false" customHeight="false" outlineLevel="0" collapsed="false">
      <c r="A19" s="11"/>
      <c r="B19" s="12" t="n">
        <v>44045</v>
      </c>
      <c r="C19" s="39" t="n">
        <v>12.1</v>
      </c>
    </row>
    <row r="20" customFormat="false" ht="12.5" hidden="false" customHeight="false" outlineLevel="0" collapsed="false">
      <c r="A20" s="11" t="s">
        <v>9</v>
      </c>
      <c r="B20" s="12" t="n">
        <v>44076</v>
      </c>
      <c r="C20" s="39" t="n">
        <v>8.6</v>
      </c>
    </row>
    <row r="21" customFormat="false" ht="12.5" hidden="false" customHeight="false" outlineLevel="0" collapsed="false">
      <c r="A21" s="11"/>
      <c r="B21" s="12" t="n">
        <v>44107</v>
      </c>
      <c r="C21" s="39" t="n">
        <v>3.7</v>
      </c>
    </row>
    <row r="22" customFormat="false" ht="12.5" hidden="false" customHeight="false" outlineLevel="0" collapsed="false">
      <c r="A22" s="11"/>
      <c r="B22" s="12" t="n">
        <v>44138</v>
      </c>
      <c r="C22" s="39" t="n">
        <v>6</v>
      </c>
    </row>
    <row r="23" customFormat="false" ht="12.5" hidden="false" customHeight="false" outlineLevel="0" collapsed="false">
      <c r="A23" s="11"/>
      <c r="B23" s="12" t="n">
        <v>44169</v>
      </c>
      <c r="C23" s="39" t="n">
        <v>2.2</v>
      </c>
    </row>
    <row r="24" customFormat="false" ht="12.5" hidden="false" customHeight="false" outlineLevel="0" collapsed="false">
      <c r="A24" s="11"/>
      <c r="B24" s="12" t="n">
        <v>44200</v>
      </c>
      <c r="C24" s="39" t="n">
        <v>1.5</v>
      </c>
    </row>
    <row r="25" customFormat="false" ht="12.5" hidden="false" customHeight="false" outlineLevel="0" collapsed="false">
      <c r="A25" s="11"/>
      <c r="B25" s="12" t="n">
        <v>44231</v>
      </c>
      <c r="C25" s="39" t="n">
        <v>4.6</v>
      </c>
    </row>
    <row r="26" customFormat="false" ht="12.5" hidden="false" customHeight="false" outlineLevel="0" collapsed="false">
      <c r="A26" s="11"/>
      <c r="B26" s="12" t="n">
        <v>44262</v>
      </c>
      <c r="C26" s="39" t="n">
        <v>17</v>
      </c>
    </row>
    <row r="27" customFormat="false" ht="12.5" hidden="false" customHeight="false" outlineLevel="0" collapsed="false">
      <c r="A27" s="11"/>
      <c r="B27" s="12" t="n">
        <v>44293</v>
      </c>
      <c r="C27" s="39" t="n">
        <v>7.4</v>
      </c>
    </row>
    <row r="28" customFormat="false" ht="12.5" hidden="false" customHeight="false" outlineLevel="0" collapsed="false">
      <c r="A28" s="11"/>
      <c r="B28" s="12" t="n">
        <v>44324</v>
      </c>
      <c r="C28" s="39" t="n">
        <v>7.9</v>
      </c>
    </row>
    <row r="29" customFormat="false" ht="12.5" hidden="false" customHeight="false" outlineLevel="0" collapsed="false">
      <c r="A29" s="11"/>
      <c r="B29" s="12" t="n">
        <v>44355</v>
      </c>
      <c r="C29" s="39" t="n">
        <v>5.9</v>
      </c>
    </row>
    <row r="30" customFormat="false" ht="12.5" hidden="false" customHeight="false" outlineLevel="0" collapsed="false">
      <c r="A30" s="11"/>
      <c r="B30" s="12" t="n">
        <v>44386</v>
      </c>
      <c r="C30" s="39" t="n">
        <v>9.1</v>
      </c>
    </row>
    <row r="31" customFormat="false" ht="12.5" hidden="false" customHeight="false" outlineLevel="0" collapsed="false">
      <c r="A31" s="11"/>
      <c r="B31" s="12" t="n">
        <v>44417</v>
      </c>
      <c r="C31" s="39" t="n">
        <v>3.9</v>
      </c>
    </row>
    <row r="32" customFormat="false" ht="12.5" hidden="false" customHeight="false" outlineLevel="0" collapsed="false">
      <c r="A32" s="11" t="s">
        <v>10</v>
      </c>
      <c r="B32" s="12" t="n">
        <v>44448</v>
      </c>
      <c r="C32" s="39" t="n">
        <v>4.8</v>
      </c>
    </row>
    <row r="33" customFormat="false" ht="12.5" hidden="false" customHeight="false" outlineLevel="0" collapsed="false">
      <c r="A33" s="11"/>
      <c r="B33" s="12" t="n">
        <v>44479</v>
      </c>
      <c r="C33" s="39" t="n">
        <v>6.3</v>
      </c>
    </row>
    <row r="34" customFormat="false" ht="12.5" hidden="false" customHeight="false" outlineLevel="0" collapsed="false">
      <c r="A34" s="11"/>
      <c r="B34" s="12" t="n">
        <v>44510</v>
      </c>
      <c r="C34" s="39" t="n">
        <v>2.2</v>
      </c>
    </row>
    <row r="35" customFormat="false" ht="12.5" hidden="false" customHeight="false" outlineLevel="0" collapsed="false">
      <c r="A35" s="11"/>
      <c r="B35" s="12" t="n">
        <v>44541</v>
      </c>
      <c r="C35" s="39" t="n">
        <v>10.1</v>
      </c>
    </row>
    <row r="36" customFormat="false" ht="12.5" hidden="false" customHeight="false" outlineLevel="0" collapsed="false">
      <c r="A36" s="11"/>
      <c r="B36" s="12" t="n">
        <v>44572</v>
      </c>
      <c r="C36" s="39" t="n">
        <v>1.5</v>
      </c>
    </row>
    <row r="37" customFormat="false" ht="12.5" hidden="false" customHeight="false" outlineLevel="0" collapsed="false">
      <c r="A37" s="11"/>
      <c r="B37" s="12" t="n">
        <v>44603</v>
      </c>
      <c r="C37" s="39" t="n">
        <v>4.6</v>
      </c>
    </row>
    <row r="38" customFormat="false" ht="12.5" hidden="false" customHeight="false" outlineLevel="0" collapsed="false">
      <c r="A38" s="11"/>
      <c r="B38" s="12" t="n">
        <v>44634</v>
      </c>
      <c r="C38" s="39" t="n">
        <v>16.1</v>
      </c>
    </row>
    <row r="39" customFormat="false" ht="12.5" hidden="false" customHeight="false" outlineLevel="0" collapsed="false">
      <c r="A39" s="11"/>
      <c r="B39" s="12" t="n">
        <v>44665</v>
      </c>
      <c r="C39" s="39" t="n">
        <v>9</v>
      </c>
    </row>
    <row r="40" customFormat="false" ht="12.5" hidden="false" customHeight="false" outlineLevel="0" collapsed="false">
      <c r="A40" s="11"/>
      <c r="B40" s="12" t="n">
        <v>44696</v>
      </c>
      <c r="C40" s="39" t="n">
        <v>3.7</v>
      </c>
    </row>
    <row r="41" customFormat="false" ht="12.5" hidden="false" customHeight="false" outlineLevel="0" collapsed="false">
      <c r="A41" s="11"/>
      <c r="B41" s="12" t="n">
        <v>44726</v>
      </c>
      <c r="C41" s="39" t="n">
        <v>3</v>
      </c>
    </row>
    <row r="42" customFormat="false" ht="12.5" hidden="false" customHeight="false" outlineLevel="0" collapsed="false">
      <c r="A42" s="11" t="s">
        <v>11</v>
      </c>
      <c r="B42" s="12" t="n">
        <v>44757</v>
      </c>
      <c r="C42" s="39" t="n">
        <v>2.3</v>
      </c>
    </row>
    <row r="43" customFormat="false" ht="12.5" hidden="false" customHeight="false" outlineLevel="0" collapsed="false">
      <c r="A43" s="11"/>
      <c r="B43" s="12" t="n">
        <v>44788</v>
      </c>
      <c r="C43" s="39" t="n">
        <v>0.47</v>
      </c>
    </row>
    <row r="44" customFormat="false" ht="12.5" hidden="false" customHeight="false" outlineLevel="0" collapsed="false">
      <c r="A44" s="11"/>
      <c r="B44" s="12" t="n">
        <v>44819</v>
      </c>
      <c r="C44" s="39" t="n">
        <v>2</v>
      </c>
    </row>
    <row r="45" customFormat="false" ht="12.5" hidden="false" customHeight="false" outlineLevel="0" collapsed="false">
      <c r="A45" s="11"/>
      <c r="B45" s="12" t="n">
        <v>44850</v>
      </c>
      <c r="C45" s="39" t="n">
        <v>3.1</v>
      </c>
    </row>
    <row r="46" customFormat="false" ht="12.5" hidden="false" customHeight="false" outlineLevel="0" collapsed="false">
      <c r="A46" s="11"/>
      <c r="B46" s="12" t="n">
        <v>44881</v>
      </c>
      <c r="C46" s="39" t="n">
        <v>4.4</v>
      </c>
    </row>
    <row r="47" customFormat="false" ht="12.5" hidden="false" customHeight="false" outlineLevel="0" collapsed="false">
      <c r="A47" s="11"/>
      <c r="B47" s="12" t="n">
        <v>44912</v>
      </c>
      <c r="C47" s="39" t="n">
        <v>3.1</v>
      </c>
    </row>
    <row r="48" customFormat="false" ht="12.5" hidden="false" customHeight="false" outlineLevel="0" collapsed="false">
      <c r="A48" s="11" t="s">
        <v>12</v>
      </c>
      <c r="B48" s="27" t="n">
        <v>44927</v>
      </c>
      <c r="C48" s="39" t="n">
        <v>1.7</v>
      </c>
    </row>
    <row r="49" customFormat="false" ht="12.5" hidden="false" customHeight="false" outlineLevel="0" collapsed="false">
      <c r="A49" s="11"/>
      <c r="B49" s="27" t="n">
        <v>44958</v>
      </c>
      <c r="C49" s="39" t="n">
        <v>5.6</v>
      </c>
    </row>
    <row r="50" customFormat="false" ht="12.5" hidden="false" customHeight="false" outlineLevel="0" collapsed="false">
      <c r="A50" s="11"/>
      <c r="B50" s="27" t="n">
        <v>44986</v>
      </c>
      <c r="C50" s="39" t="n">
        <v>6.6</v>
      </c>
    </row>
    <row r="51" customFormat="false" ht="12.5" hidden="false" customHeight="false" outlineLevel="0" collapsed="false">
      <c r="A51" s="11"/>
      <c r="B51" s="27" t="n">
        <v>45017</v>
      </c>
      <c r="C51" s="39" t="n">
        <v>9.9</v>
      </c>
    </row>
    <row r="52" customFormat="false" ht="12.5" hidden="false" customHeight="false" outlineLevel="0" collapsed="false">
      <c r="A52" s="11"/>
      <c r="B52" s="27" t="n">
        <v>45047</v>
      </c>
      <c r="C52" s="39" t="n">
        <v>7</v>
      </c>
    </row>
    <row r="53" customFormat="false" ht="12.5" hidden="false" customHeight="false" outlineLevel="0" collapsed="false">
      <c r="A53" s="11"/>
      <c r="B53" s="27" t="n">
        <v>45078</v>
      </c>
      <c r="C53" s="39" t="n">
        <v>2.5</v>
      </c>
    </row>
    <row r="54" customFormat="false" ht="12.5" hidden="false" customHeight="false" outlineLevel="0" collapsed="false">
      <c r="A54" s="11"/>
      <c r="B54" s="27" t="n">
        <v>45108</v>
      </c>
      <c r="C54" s="39" t="n">
        <v>1.8</v>
      </c>
    </row>
    <row r="55" customFormat="false" ht="12.5" hidden="false" customHeight="false" outlineLevel="0" collapsed="false">
      <c r="A55" s="11"/>
      <c r="B55" s="27" t="n">
        <v>45139</v>
      </c>
      <c r="C55" s="39" t="n">
        <v>1.8</v>
      </c>
    </row>
    <row r="56" customFormat="false" ht="12.5" hidden="false" customHeight="false" outlineLevel="0" collapsed="false">
      <c r="A56" s="11" t="s">
        <v>13</v>
      </c>
      <c r="B56" s="27" t="n">
        <v>45170</v>
      </c>
      <c r="C56" s="39" t="n">
        <v>2.8</v>
      </c>
    </row>
    <row r="57" customFormat="false" ht="12.5" hidden="false" customHeight="false" outlineLevel="0" collapsed="false">
      <c r="A57" s="11"/>
      <c r="B57" s="27" t="n">
        <v>45200</v>
      </c>
      <c r="C57" s="39" t="n">
        <v>5.8</v>
      </c>
    </row>
    <row r="58" customFormat="false" ht="12.5" hidden="false" customHeight="false" outlineLevel="0" collapsed="false">
      <c r="A58" s="11"/>
      <c r="B58" s="27" t="n">
        <v>45231</v>
      </c>
      <c r="C58" s="39" t="n">
        <v>2.8</v>
      </c>
    </row>
    <row r="59" customFormat="false" ht="12.5" hidden="false" customHeight="false" outlineLevel="0" collapsed="false">
      <c r="A59" s="11"/>
      <c r="B59" s="27" t="n">
        <v>45261</v>
      </c>
      <c r="C59" s="39" t="n">
        <v>1.7</v>
      </c>
    </row>
    <row r="60" customFormat="false" ht="12.5" hidden="false" customHeight="false" outlineLevel="0" collapsed="false">
      <c r="A60" s="11"/>
      <c r="B60" s="27" t="n">
        <v>45292</v>
      </c>
      <c r="C60" s="39" t="n">
        <v>0.53</v>
      </c>
    </row>
    <row r="61" customFormat="false" ht="12.5" hidden="false" customHeight="false" outlineLevel="0" collapsed="false">
      <c r="A61" s="11"/>
      <c r="B61" s="27" t="n">
        <v>45323</v>
      </c>
      <c r="C61" s="39" t="n">
        <v>1.1</v>
      </c>
    </row>
    <row r="62" customFormat="false" ht="12.5" hidden="false" customHeight="false" outlineLevel="0" collapsed="false">
      <c r="A62" s="11"/>
      <c r="B62" s="27" t="n">
        <v>45352</v>
      </c>
      <c r="C62" s="39" t="n">
        <v>5.8</v>
      </c>
    </row>
    <row r="63" customFormat="false" ht="12.5" hidden="false" customHeight="false" outlineLevel="0" collapsed="false">
      <c r="A63" s="11"/>
      <c r="B63" s="27" t="n">
        <v>45383</v>
      </c>
      <c r="C63" s="39" t="n">
        <v>2.1</v>
      </c>
    </row>
    <row r="64" customFormat="false" ht="12.5" hidden="false" customHeight="false" outlineLevel="0" collapsed="false">
      <c r="A64" s="11"/>
      <c r="B64" s="27" t="n">
        <v>45413</v>
      </c>
      <c r="C64" s="39" t="n">
        <v>2.6</v>
      </c>
    </row>
    <row r="65" customFormat="false" ht="12.5" hidden="false" customHeight="false" outlineLevel="0" collapsed="false">
      <c r="A65" s="11"/>
      <c r="B65" s="27" t="n">
        <v>45444</v>
      </c>
      <c r="C65" s="39" t="n">
        <v>3.7</v>
      </c>
    </row>
    <row r="66" customFormat="false" ht="12.5" hidden="false" customHeight="false" outlineLevel="0" collapsed="false">
      <c r="A66" s="11"/>
      <c r="B66" s="27" t="n">
        <v>45474</v>
      </c>
      <c r="C66" s="39" t="n">
        <v>1.9</v>
      </c>
    </row>
    <row r="67" customFormat="false" ht="12.5" hidden="false" customHeight="false" outlineLevel="0" collapsed="false">
      <c r="A67" s="11"/>
      <c r="B67" s="27" t="n">
        <v>45505</v>
      </c>
      <c r="C67" s="39" t="n">
        <v>1.2</v>
      </c>
    </row>
    <row r="68" customFormat="false" ht="12.5" hidden="false" customHeight="false" outlineLevel="0" collapsed="false">
      <c r="A68" s="11"/>
      <c r="B68" s="27" t="n">
        <v>45536</v>
      </c>
      <c r="C68" s="39" t="n">
        <v>3.5</v>
      </c>
    </row>
    <row r="69" customFormat="false" ht="12.5" hidden="false" customHeight="false" outlineLevel="0" collapsed="false">
      <c r="A69" s="11"/>
      <c r="B69" s="27" t="n">
        <v>45566</v>
      </c>
      <c r="C69" s="39" t="n">
        <v>4.3</v>
      </c>
    </row>
    <row r="70" customFormat="false" ht="12.5" hidden="false" customHeight="false" outlineLevel="0" collapsed="false">
      <c r="A70" s="11"/>
      <c r="B70" s="27" t="n">
        <v>45597</v>
      </c>
      <c r="C70" s="39" t="n">
        <v>4.5</v>
      </c>
    </row>
    <row r="71" customFormat="false" ht="12.5" hidden="false" customHeight="false" outlineLevel="0" collapsed="false">
      <c r="A71" s="11"/>
      <c r="B71" s="27" t="n">
        <v>45627</v>
      </c>
      <c r="C71" s="39" t="n">
        <v>1.3</v>
      </c>
    </row>
  </sheetData>
  <mergeCells count="6">
    <mergeCell ref="A2:A19"/>
    <mergeCell ref="A20:A31"/>
    <mergeCell ref="A32:A41"/>
    <mergeCell ref="A42:A47"/>
    <mergeCell ref="A48:A55"/>
    <mergeCell ref="A56:A7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1T12:45:13Z</dcterms:created>
  <dc:creator>Broudje N'Guessan</dc:creator>
  <dc:description/>
  <dc:language>en-US</dc:language>
  <cp:lastModifiedBy>Joseph Chabi</cp:lastModifiedBy>
  <dcterms:modified xsi:type="dcterms:W3CDTF">2025-12-10T11:29:31Z</dcterms:modified>
  <cp:revision>0</cp:revision>
  <dc:subject/>
  <dc:title/>
</cp:coreProperties>
</file>